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480" yWindow="360" windowWidth="22780" windowHeight="11460"/>
  </bookViews>
  <sheets>
    <sheet name="Sheet1" sheetId="1" r:id="rId1"/>
    <sheet name="Sheet2" sheetId="2" r:id="rId2"/>
    <sheet name="Sheet3" sheetId="3" r:id="rId3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13" i="1"/>
  <c r="I13"/>
</calcChain>
</file>

<file path=xl/sharedStrings.xml><?xml version="1.0" encoding="utf-8"?>
<sst xmlns="http://schemas.openxmlformats.org/spreadsheetml/2006/main" count="339" uniqueCount="261">
  <si>
    <t>Transcription rate</t>
  </si>
  <si>
    <t>No. of Asf1 targets</t>
  </si>
  <si>
    <t>% of Asf1 targets for which gene expression data are available</t>
  </si>
  <si>
    <t>YKL153W</t>
  </si>
  <si>
    <t>0.1 to 0.9</t>
  </si>
  <si>
    <t>low</t>
  </si>
  <si>
    <t>YDR380W</t>
  </si>
  <si>
    <t>1 to 3.9</t>
  </si>
  <si>
    <t>YEL033W</t>
  </si>
  <si>
    <t>4 to 89</t>
  </si>
  <si>
    <t>YEL053C</t>
  </si>
  <si>
    <t>Not available</t>
  </si>
  <si>
    <t>YGL063W</t>
  </si>
  <si>
    <t>YJR129C</t>
  </si>
  <si>
    <t>YLR062C</t>
  </si>
  <si>
    <t>YMR172W</t>
  </si>
  <si>
    <t>YNL230C</t>
  </si>
  <si>
    <t>YPL142C</t>
  </si>
  <si>
    <t>YGL072C</t>
  </si>
  <si>
    <t>YGL102C</t>
  </si>
  <si>
    <t>YHR150W</t>
  </si>
  <si>
    <t>YMR016C</t>
  </si>
  <si>
    <t>YOR289W</t>
  </si>
  <si>
    <t>YBR150C</t>
  </si>
  <si>
    <t>YGL088W</t>
  </si>
  <si>
    <t>YHR204W</t>
  </si>
  <si>
    <t>YJL188C</t>
  </si>
  <si>
    <t>YJR008W</t>
  </si>
  <si>
    <t>YLR076C</t>
  </si>
  <si>
    <t>YLR112W</t>
  </si>
  <si>
    <t>YLR136C</t>
  </si>
  <si>
    <t>YML088W</t>
  </si>
  <si>
    <t>YNL068C</t>
  </si>
  <si>
    <t>YPR044C</t>
  </si>
  <si>
    <t>YPR079W</t>
  </si>
  <si>
    <t>YPR081C</t>
  </si>
  <si>
    <t>YPR127W</t>
  </si>
  <si>
    <t>YDR151C</t>
  </si>
  <si>
    <t>YKL183W</t>
  </si>
  <si>
    <t>YMR240C</t>
  </si>
  <si>
    <t>YNL251C</t>
  </si>
  <si>
    <t>YCR026C</t>
  </si>
  <si>
    <t>YEL018W</t>
  </si>
  <si>
    <t>YEL021W</t>
  </si>
  <si>
    <t>YOL060C</t>
  </si>
  <si>
    <t>YOR179C</t>
  </si>
  <si>
    <t>YPL250C</t>
  </si>
  <si>
    <t>YPR034W</t>
  </si>
  <si>
    <t>YFR034C</t>
  </si>
  <si>
    <t>YLR226W</t>
  </si>
  <si>
    <t>YGR035C</t>
  </si>
  <si>
    <t>YGR119C</t>
  </si>
  <si>
    <t>YKL151C</t>
  </si>
  <si>
    <t>YOL155C</t>
  </si>
  <si>
    <t>YCR005C</t>
  </si>
  <si>
    <t>YLR256W</t>
  </si>
  <si>
    <t>YBL032W</t>
  </si>
  <si>
    <t>YMR302C</t>
  </si>
  <si>
    <t>YNL168C</t>
  </si>
  <si>
    <t>YPR183W</t>
  </si>
  <si>
    <t>YLL027W</t>
  </si>
  <si>
    <t>YPL019C</t>
  </si>
  <si>
    <t>YOL158C</t>
  </si>
  <si>
    <t>YGR033C</t>
  </si>
  <si>
    <t>YHR142W</t>
  </si>
  <si>
    <t>YCL025C</t>
  </si>
  <si>
    <t>YKR039W</t>
  </si>
  <si>
    <t>YHR136C</t>
  </si>
  <si>
    <t>YGR211W</t>
  </si>
  <si>
    <t>YNL032W</t>
  </si>
  <si>
    <t>YML123C</t>
  </si>
  <si>
    <t>YDL060W</t>
  </si>
  <si>
    <t>YBR068C</t>
  </si>
  <si>
    <t>YER072W</t>
  </si>
  <si>
    <t>YNL066W</t>
  </si>
  <si>
    <t>YOR246C</t>
  </si>
  <si>
    <t>YOL123W</t>
  </si>
  <si>
    <t>YPL081W</t>
  </si>
  <si>
    <t>YDL182W</t>
  </si>
  <si>
    <t>YDR381W</t>
  </si>
  <si>
    <t>YLR413W</t>
  </si>
  <si>
    <t>YEL046C</t>
  </si>
  <si>
    <t>YBR078W</t>
  </si>
  <si>
    <t>YJL191W</t>
  </si>
  <si>
    <t>YMR186W</t>
  </si>
  <si>
    <t>YBL002W</t>
  </si>
  <si>
    <t>YPL061W</t>
  </si>
  <si>
    <t>YLR344W</t>
  </si>
  <si>
    <t>YJL159W</t>
  </si>
  <si>
    <t>YOR153W</t>
  </si>
  <si>
    <t>YDR345C</t>
  </si>
  <si>
    <t>YEL040W</t>
  </si>
  <si>
    <t>YLR355C</t>
  </si>
  <si>
    <t>YGR027C</t>
  </si>
  <si>
    <t>YNL067W</t>
  </si>
  <si>
    <t>YPR035W</t>
  </si>
  <si>
    <t>YDL055C</t>
  </si>
  <si>
    <t>YBR196C</t>
  </si>
  <si>
    <t>YLR150W</t>
  </si>
  <si>
    <t>YGL253W</t>
  </si>
  <si>
    <t>YML073C</t>
  </si>
  <si>
    <t>YMR142C</t>
  </si>
  <si>
    <t>YHL033C</t>
  </si>
  <si>
    <t>YLL024C</t>
  </si>
  <si>
    <t>YFL039C</t>
  </si>
  <si>
    <t>YDR224C</t>
  </si>
  <si>
    <t>YNL301C</t>
  </si>
  <si>
    <t>YKR042W</t>
  </si>
  <si>
    <t>YIL069C</t>
  </si>
  <si>
    <t>YDL061C</t>
  </si>
  <si>
    <t>YLR300W</t>
  </si>
  <si>
    <t>YLR029C</t>
  </si>
  <si>
    <t>YBL003C</t>
  </si>
  <si>
    <t>YER074W</t>
  </si>
  <si>
    <t>YLR340W</t>
  </si>
  <si>
    <t>YIL053W</t>
  </si>
  <si>
    <t>YML028W</t>
  </si>
  <si>
    <t>YJR145C</t>
  </si>
  <si>
    <t>YLR109W</t>
  </si>
  <si>
    <t>YLR249W</t>
  </si>
  <si>
    <t>YKL156W</t>
  </si>
  <si>
    <t>YOR096W</t>
  </si>
  <si>
    <t>YDR064W</t>
  </si>
  <si>
    <t>YOL127W</t>
  </si>
  <si>
    <t>YDR225W</t>
  </si>
  <si>
    <t>YLR325C</t>
  </si>
  <si>
    <t>YDR155C</t>
  </si>
  <si>
    <t>YOL040C</t>
  </si>
  <si>
    <t>YOL120C</t>
  </si>
  <si>
    <t>YNL162W</t>
  </si>
  <si>
    <t>YKL152C</t>
  </si>
  <si>
    <t>YDR450W</t>
  </si>
  <si>
    <t>Table S5: Transcription activity at 242 ASf1-occupied pol II ORFs</t>
  </si>
  <si>
    <t>mRNA molecules/cell were obtained from http://web.wi.mit.edu/young/pub/orf_transcriptome.txt</t>
    <phoneticPr fontId="2" type="noConversion"/>
  </si>
  <si>
    <t>Total</t>
    <phoneticPr fontId="2" type="noConversion"/>
  </si>
  <si>
    <t>YOR369C</t>
  </si>
  <si>
    <t>YGL030W</t>
  </si>
  <si>
    <t>YOR063W</t>
  </si>
  <si>
    <t>YBL092W</t>
  </si>
  <si>
    <t>YPL131W</t>
  </si>
  <si>
    <t>YJR123W</t>
  </si>
  <si>
    <t>YNL031C</t>
  </si>
  <si>
    <t>YLR061W</t>
  </si>
  <si>
    <t>YJL190C</t>
  </si>
  <si>
    <t>YDL130W</t>
  </si>
  <si>
    <t>YDL191W</t>
  </si>
  <si>
    <t>YPR043W</t>
  </si>
  <si>
    <t>YHL015W</t>
  </si>
  <si>
    <t xml:space="preserve"> </t>
  </si>
  <si>
    <t>YGL008C</t>
  </si>
  <si>
    <t>YLR044C</t>
  </si>
  <si>
    <t>YPL143W</t>
  </si>
  <si>
    <t>YJL189W</t>
  </si>
  <si>
    <t>YER102W</t>
  </si>
  <si>
    <t>YKL056C</t>
  </si>
  <si>
    <t>YBR118W</t>
  </si>
  <si>
    <t>YGL123W</t>
  </si>
  <si>
    <t>YHR010W</t>
  </si>
  <si>
    <t>YER117W</t>
  </si>
  <si>
    <t>YGL103W</t>
  </si>
  <si>
    <t>YAL038W</t>
  </si>
  <si>
    <t>YOL086C</t>
  </si>
  <si>
    <t>YGR085C</t>
  </si>
  <si>
    <t>YLR167W</t>
  </si>
  <si>
    <t>YNL178W</t>
  </si>
  <si>
    <t>YGR118W</t>
  </si>
  <si>
    <t>YDR050C</t>
  </si>
  <si>
    <t>YLR075W</t>
  </si>
  <si>
    <t>YCR012W</t>
  </si>
  <si>
    <t>YHR174W</t>
  </si>
  <si>
    <t>YDR154C</t>
  </si>
  <si>
    <t>YHR021C</t>
  </si>
  <si>
    <t>YKL060C</t>
  </si>
  <si>
    <t>YLR110C</t>
  </si>
  <si>
    <t>YGR192C</t>
  </si>
  <si>
    <t>YAL003W</t>
  </si>
  <si>
    <t>Data not available</t>
  </si>
  <si>
    <t>YAL037C-B</t>
  </si>
  <si>
    <t>YBL029C-A</t>
  </si>
  <si>
    <t>YBR196C-A</t>
  </si>
  <si>
    <t>YBR230W-A</t>
  </si>
  <si>
    <t>YCR024C-B</t>
  </si>
  <si>
    <t>YDL075W</t>
  </si>
  <si>
    <t>YDL133C-A</t>
  </si>
  <si>
    <t>YDL184C</t>
  </si>
  <si>
    <t>YDR010C</t>
  </si>
  <si>
    <t>YDR278C</t>
  </si>
  <si>
    <t>YDR340W</t>
  </si>
  <si>
    <t>YDR381C-A</t>
  </si>
  <si>
    <t>YDR445C</t>
  </si>
  <si>
    <t>YDR524C-B</t>
  </si>
  <si>
    <t>YDR525W</t>
  </si>
  <si>
    <t>YEL008C-A</t>
  </si>
  <si>
    <t>YEL008W</t>
  </si>
  <si>
    <t>YEL009C</t>
  </si>
  <si>
    <t>YEL034C-A</t>
  </si>
  <si>
    <t>YEL034W</t>
  </si>
  <si>
    <t>YEL035C</t>
  </si>
  <si>
    <t>YEL045C</t>
  </si>
  <si>
    <t>YER081W</t>
  </si>
  <si>
    <t>YFL034C-A</t>
  </si>
  <si>
    <t>YFR032C-A</t>
  </si>
  <si>
    <t>YGL007C-A</t>
  </si>
  <si>
    <t>YGL076C</t>
  </si>
  <si>
    <t>YGL090W</t>
  </si>
  <si>
    <t>YGR164W</t>
  </si>
  <si>
    <t>YHR007C-A</t>
  </si>
  <si>
    <t>YHR145C</t>
  </si>
  <si>
    <t>YHR156C</t>
  </si>
  <si>
    <t>YHR180C-B</t>
  </si>
  <si>
    <t>YHR180W-A</t>
  </si>
  <si>
    <t>YHR217C</t>
  </si>
  <si>
    <t>YIR018C-A</t>
  </si>
  <si>
    <t>YJL007C</t>
  </si>
  <si>
    <t>YKL081W</t>
  </si>
  <si>
    <t>YKL097C</t>
  </si>
  <si>
    <t>YKL156C-A</t>
  </si>
  <si>
    <t>YKR041W</t>
  </si>
  <si>
    <t>YKR061W</t>
  </si>
  <si>
    <t>YLR111W</t>
  </si>
  <si>
    <t>YLR264C-A</t>
  </si>
  <si>
    <t>YLR302C</t>
  </si>
  <si>
    <t>YLR304C</t>
  </si>
  <si>
    <t>YLR312W-A</t>
  </si>
  <si>
    <t>YLR406C-A</t>
  </si>
  <si>
    <t>YML007C-A</t>
  </si>
  <si>
    <t>YMR057C</t>
  </si>
  <si>
    <t>YMR116C</t>
  </si>
  <si>
    <t>YMR135W-A</t>
  </si>
  <si>
    <t>YMR141W-A</t>
  </si>
  <si>
    <t>YMR194C-B</t>
  </si>
  <si>
    <t>YMR242W-A</t>
  </si>
  <si>
    <t>YMR246W</t>
  </si>
  <si>
    <t>YMR307W</t>
  </si>
  <si>
    <t>YNL017C</t>
  </si>
  <si>
    <t>YNL042W-B</t>
  </si>
  <si>
    <t>YNL222W</t>
  </si>
  <si>
    <t>YNL285W</t>
  </si>
  <si>
    <t>YOL013W-A</t>
  </si>
  <si>
    <t>YOR040W</t>
  </si>
  <si>
    <t>YOR050C</t>
  </si>
  <si>
    <t>YOR072W-B</t>
  </si>
  <si>
    <t>YOR222W</t>
  </si>
  <si>
    <t>YOR235W</t>
  </si>
  <si>
    <t>YOR298C-A</t>
  </si>
  <si>
    <t>YOR325W</t>
  </si>
  <si>
    <t>YPL144W</t>
  </si>
  <si>
    <t>YPL187W</t>
  </si>
  <si>
    <t>YPL198W</t>
  </si>
  <si>
    <t>YPL249C-A</t>
  </si>
  <si>
    <t>YPR036W-A</t>
  </si>
  <si>
    <t>YPR064W</t>
  </si>
  <si>
    <t>YPR108W-A</t>
  </si>
  <si>
    <t>YPR159C-A</t>
  </si>
  <si>
    <t>moderate to high</t>
  </si>
  <si>
    <t>very high</t>
  </si>
  <si>
    <t>Asf1 target</t>
    <phoneticPr fontId="2" type="noConversion"/>
  </si>
  <si>
    <t>ORF name</t>
    <phoneticPr fontId="2" type="noConversion"/>
  </si>
  <si>
    <t>mRNA molecules/cell</t>
  </si>
  <si>
    <t>YCR013C</t>
  </si>
  <si>
    <t>mRNA/cell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Verdana"/>
    </font>
    <font>
      <b/>
      <sz val="11"/>
      <color indexed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3" borderId="0" xfId="0" applyFont="1" applyFill="1"/>
    <xf numFmtId="0" fontId="3" fillId="0" borderId="0" xfId="0" applyFont="1"/>
    <xf numFmtId="0" fontId="3" fillId="4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6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2:N254"/>
  <sheetViews>
    <sheetView tabSelected="1" workbookViewId="0">
      <selection activeCell="P13" sqref="P13"/>
    </sheetView>
  </sheetViews>
  <sheetFormatPr baseColWidth="10" defaultColWidth="8.83203125" defaultRowHeight="14"/>
  <cols>
    <col min="3" max="3" width="11.6640625" customWidth="1"/>
    <col min="4" max="4" width="17" customWidth="1"/>
    <col min="6" max="6" width="11.33203125" customWidth="1"/>
    <col min="7" max="7" width="14.33203125" customWidth="1"/>
    <col min="8" max="8" width="14.83203125" customWidth="1"/>
    <col min="9" max="9" width="47.5" customWidth="1"/>
  </cols>
  <sheetData>
    <row r="2" spans="2:14">
      <c r="B2" s="3" t="s">
        <v>132</v>
      </c>
    </row>
    <row r="4" spans="2:14">
      <c r="B4" t="s">
        <v>133</v>
      </c>
    </row>
    <row r="7" spans="2:14">
      <c r="B7" s="1" t="s">
        <v>256</v>
      </c>
      <c r="C7" s="1" t="s">
        <v>257</v>
      </c>
      <c r="D7" s="1" t="s">
        <v>258</v>
      </c>
      <c r="F7" s="1" t="s">
        <v>260</v>
      </c>
      <c r="G7" s="1" t="s">
        <v>0</v>
      </c>
      <c r="H7" s="1" t="s">
        <v>1</v>
      </c>
      <c r="I7" s="1" t="s">
        <v>2</v>
      </c>
      <c r="J7" s="5"/>
      <c r="K7" s="5"/>
      <c r="L7" s="5"/>
      <c r="M7" s="5"/>
      <c r="N7" s="5"/>
    </row>
    <row r="8" spans="2:14">
      <c r="B8">
        <v>1</v>
      </c>
      <c r="C8" t="s">
        <v>259</v>
      </c>
      <c r="D8">
        <v>0.1</v>
      </c>
      <c r="F8" s="2" t="s">
        <v>4</v>
      </c>
      <c r="G8" s="2" t="s">
        <v>5</v>
      </c>
      <c r="H8" s="2">
        <v>43</v>
      </c>
      <c r="I8" s="2">
        <v>26.219512195121951</v>
      </c>
    </row>
    <row r="9" spans="2:14">
      <c r="B9">
        <v>2</v>
      </c>
      <c r="C9" t="s">
        <v>3</v>
      </c>
      <c r="D9">
        <v>0.1</v>
      </c>
      <c r="F9" s="2" t="s">
        <v>7</v>
      </c>
      <c r="G9" s="2" t="s">
        <v>254</v>
      </c>
      <c r="H9" s="2">
        <v>27</v>
      </c>
      <c r="I9" s="2">
        <v>16.463414634146343</v>
      </c>
    </row>
    <row r="10" spans="2:14">
      <c r="B10">
        <v>3</v>
      </c>
      <c r="C10" t="s">
        <v>6</v>
      </c>
      <c r="D10">
        <v>0.2</v>
      </c>
      <c r="F10" s="2" t="s">
        <v>9</v>
      </c>
      <c r="G10" s="2" t="s">
        <v>255</v>
      </c>
      <c r="H10" s="2">
        <v>94</v>
      </c>
      <c r="I10" s="2">
        <v>57.31707317073171</v>
      </c>
    </row>
    <row r="11" spans="2:14">
      <c r="B11">
        <v>4</v>
      </c>
      <c r="C11" t="s">
        <v>8</v>
      </c>
      <c r="D11">
        <v>0.2</v>
      </c>
      <c r="F11" s="2" t="s">
        <v>11</v>
      </c>
      <c r="G11" s="2" t="s">
        <v>11</v>
      </c>
      <c r="H11" s="2">
        <v>78</v>
      </c>
      <c r="I11" s="2"/>
    </row>
    <row r="12" spans="2:14">
      <c r="B12">
        <v>5</v>
      </c>
      <c r="C12" t="s">
        <v>10</v>
      </c>
      <c r="D12">
        <v>0.2</v>
      </c>
    </row>
    <row r="13" spans="2:14">
      <c r="B13">
        <v>6</v>
      </c>
      <c r="C13" t="s">
        <v>12</v>
      </c>
      <c r="D13">
        <v>0.2</v>
      </c>
      <c r="F13" s="4" t="s">
        <v>134</v>
      </c>
      <c r="H13">
        <f>SUM(H8:H12)</f>
        <v>242</v>
      </c>
      <c r="I13">
        <f>SUM(I8:I12)</f>
        <v>100</v>
      </c>
    </row>
    <row r="14" spans="2:14">
      <c r="B14">
        <v>7</v>
      </c>
      <c r="C14" t="s">
        <v>13</v>
      </c>
      <c r="D14">
        <v>0.2</v>
      </c>
    </row>
    <row r="15" spans="2:14">
      <c r="B15">
        <v>8</v>
      </c>
      <c r="C15" t="s">
        <v>14</v>
      </c>
      <c r="D15">
        <v>0.2</v>
      </c>
    </row>
    <row r="16" spans="2:14">
      <c r="B16">
        <v>9</v>
      </c>
      <c r="C16" t="s">
        <v>15</v>
      </c>
      <c r="D16">
        <v>0.2</v>
      </c>
    </row>
    <row r="17" spans="2:4">
      <c r="B17">
        <v>10</v>
      </c>
      <c r="C17" t="s">
        <v>16</v>
      </c>
      <c r="D17">
        <v>0.2</v>
      </c>
    </row>
    <row r="18" spans="2:4">
      <c r="B18">
        <v>11</v>
      </c>
      <c r="C18" t="s">
        <v>17</v>
      </c>
      <c r="D18">
        <v>0.2</v>
      </c>
    </row>
    <row r="19" spans="2:4">
      <c r="B19">
        <v>12</v>
      </c>
      <c r="C19" t="s">
        <v>18</v>
      </c>
      <c r="D19">
        <v>0.3</v>
      </c>
    </row>
    <row r="20" spans="2:4">
      <c r="B20">
        <v>13</v>
      </c>
      <c r="C20" t="s">
        <v>19</v>
      </c>
      <c r="D20">
        <v>0.3</v>
      </c>
    </row>
    <row r="21" spans="2:4">
      <c r="B21">
        <v>14</v>
      </c>
      <c r="C21" t="s">
        <v>20</v>
      </c>
      <c r="D21">
        <v>0.3</v>
      </c>
    </row>
    <row r="22" spans="2:4">
      <c r="B22">
        <v>15</v>
      </c>
      <c r="C22" t="s">
        <v>21</v>
      </c>
      <c r="D22">
        <v>0.3</v>
      </c>
    </row>
    <row r="23" spans="2:4">
      <c r="B23">
        <v>16</v>
      </c>
      <c r="C23" t="s">
        <v>22</v>
      </c>
      <c r="D23">
        <v>0.3</v>
      </c>
    </row>
    <row r="24" spans="2:4">
      <c r="B24">
        <v>17</v>
      </c>
      <c r="C24" t="s">
        <v>23</v>
      </c>
      <c r="D24">
        <v>0.4</v>
      </c>
    </row>
    <row r="25" spans="2:4">
      <c r="B25">
        <v>18</v>
      </c>
      <c r="C25" t="s">
        <v>24</v>
      </c>
      <c r="D25">
        <v>0.4</v>
      </c>
    </row>
    <row r="26" spans="2:4">
      <c r="B26">
        <v>19</v>
      </c>
      <c r="C26" t="s">
        <v>25</v>
      </c>
      <c r="D26">
        <v>0.4</v>
      </c>
    </row>
    <row r="27" spans="2:4">
      <c r="B27">
        <v>20</v>
      </c>
      <c r="C27" t="s">
        <v>26</v>
      </c>
      <c r="D27">
        <v>0.4</v>
      </c>
    </row>
    <row r="28" spans="2:4">
      <c r="B28">
        <v>21</v>
      </c>
      <c r="C28" t="s">
        <v>27</v>
      </c>
      <c r="D28">
        <v>0.4</v>
      </c>
    </row>
    <row r="29" spans="2:4">
      <c r="B29">
        <v>22</v>
      </c>
      <c r="C29" t="s">
        <v>28</v>
      </c>
      <c r="D29">
        <v>0.4</v>
      </c>
    </row>
    <row r="30" spans="2:4">
      <c r="B30">
        <v>23</v>
      </c>
      <c r="C30" t="s">
        <v>29</v>
      </c>
      <c r="D30">
        <v>0.4</v>
      </c>
    </row>
    <row r="31" spans="2:4">
      <c r="B31">
        <v>24</v>
      </c>
      <c r="C31" t="s">
        <v>30</v>
      </c>
      <c r="D31">
        <v>0.4</v>
      </c>
    </row>
    <row r="32" spans="2:4">
      <c r="B32">
        <v>25</v>
      </c>
      <c r="C32" t="s">
        <v>31</v>
      </c>
      <c r="D32">
        <v>0.4</v>
      </c>
    </row>
    <row r="33" spans="2:4">
      <c r="B33">
        <v>26</v>
      </c>
      <c r="C33" t="s">
        <v>32</v>
      </c>
      <c r="D33">
        <v>0.4</v>
      </c>
    </row>
    <row r="34" spans="2:4">
      <c r="B34">
        <v>27</v>
      </c>
      <c r="C34" t="s">
        <v>33</v>
      </c>
      <c r="D34">
        <v>0.4</v>
      </c>
    </row>
    <row r="35" spans="2:4">
      <c r="B35">
        <v>28</v>
      </c>
      <c r="C35" t="s">
        <v>34</v>
      </c>
      <c r="D35">
        <v>0.4</v>
      </c>
    </row>
    <row r="36" spans="2:4">
      <c r="B36">
        <v>29</v>
      </c>
      <c r="C36" t="s">
        <v>35</v>
      </c>
      <c r="D36">
        <v>0.4</v>
      </c>
    </row>
    <row r="37" spans="2:4">
      <c r="B37">
        <v>30</v>
      </c>
      <c r="C37" t="s">
        <v>36</v>
      </c>
      <c r="D37">
        <v>0.4</v>
      </c>
    </row>
    <row r="38" spans="2:4">
      <c r="B38">
        <v>31</v>
      </c>
      <c r="C38" t="s">
        <v>37</v>
      </c>
      <c r="D38">
        <v>0.6</v>
      </c>
    </row>
    <row r="39" spans="2:4">
      <c r="B39">
        <v>32</v>
      </c>
      <c r="C39" t="s">
        <v>38</v>
      </c>
      <c r="D39">
        <v>0.6</v>
      </c>
    </row>
    <row r="40" spans="2:4">
      <c r="B40">
        <v>33</v>
      </c>
      <c r="C40" t="s">
        <v>39</v>
      </c>
      <c r="D40">
        <v>0.6</v>
      </c>
    </row>
    <row r="41" spans="2:4">
      <c r="B41">
        <v>34</v>
      </c>
      <c r="C41" t="s">
        <v>40</v>
      </c>
      <c r="D41">
        <v>0.6</v>
      </c>
    </row>
    <row r="42" spans="2:4">
      <c r="B42">
        <v>35</v>
      </c>
      <c r="C42" t="s">
        <v>41</v>
      </c>
      <c r="D42">
        <v>0.7</v>
      </c>
    </row>
    <row r="43" spans="2:4">
      <c r="B43">
        <v>36</v>
      </c>
      <c r="C43" t="s">
        <v>42</v>
      </c>
      <c r="D43">
        <v>0.7</v>
      </c>
    </row>
    <row r="44" spans="2:4">
      <c r="B44">
        <v>37</v>
      </c>
      <c r="C44" t="s">
        <v>43</v>
      </c>
      <c r="D44">
        <v>0.7</v>
      </c>
    </row>
    <row r="45" spans="2:4">
      <c r="B45">
        <v>38</v>
      </c>
      <c r="C45" t="s">
        <v>44</v>
      </c>
      <c r="D45">
        <v>0.7</v>
      </c>
    </row>
    <row r="46" spans="2:4">
      <c r="B46">
        <v>39</v>
      </c>
      <c r="C46" t="s">
        <v>45</v>
      </c>
      <c r="D46">
        <v>0.7</v>
      </c>
    </row>
    <row r="47" spans="2:4">
      <c r="B47">
        <v>40</v>
      </c>
      <c r="C47" t="s">
        <v>46</v>
      </c>
      <c r="D47">
        <v>0.7</v>
      </c>
    </row>
    <row r="48" spans="2:4">
      <c r="B48">
        <v>41</v>
      </c>
      <c r="C48" t="s">
        <v>47</v>
      </c>
      <c r="D48">
        <v>0.7</v>
      </c>
    </row>
    <row r="49" spans="2:4">
      <c r="B49">
        <v>42</v>
      </c>
      <c r="C49" t="s">
        <v>48</v>
      </c>
      <c r="D49">
        <v>0.8</v>
      </c>
    </row>
    <row r="50" spans="2:4">
      <c r="B50">
        <v>43</v>
      </c>
      <c r="C50" t="s">
        <v>49</v>
      </c>
      <c r="D50">
        <v>0.9</v>
      </c>
    </row>
    <row r="52" spans="2:4">
      <c r="B52">
        <v>1</v>
      </c>
      <c r="C52" t="s">
        <v>50</v>
      </c>
      <c r="D52">
        <v>1</v>
      </c>
    </row>
    <row r="53" spans="2:4">
      <c r="B53">
        <v>2</v>
      </c>
      <c r="C53" t="s">
        <v>51</v>
      </c>
      <c r="D53">
        <v>1</v>
      </c>
    </row>
    <row r="54" spans="2:4">
      <c r="B54">
        <v>3</v>
      </c>
      <c r="C54" t="s">
        <v>52</v>
      </c>
      <c r="D54">
        <v>1</v>
      </c>
    </row>
    <row r="55" spans="2:4">
      <c r="B55">
        <v>4</v>
      </c>
      <c r="C55" t="s">
        <v>53</v>
      </c>
      <c r="D55">
        <v>1</v>
      </c>
    </row>
    <row r="56" spans="2:4">
      <c r="B56">
        <v>5</v>
      </c>
      <c r="C56" t="s">
        <v>54</v>
      </c>
      <c r="D56">
        <v>1.1000000000000001</v>
      </c>
    </row>
    <row r="57" spans="2:4">
      <c r="B57">
        <v>6</v>
      </c>
      <c r="C57" t="s">
        <v>55</v>
      </c>
      <c r="D57">
        <v>1.1000000000000001</v>
      </c>
    </row>
    <row r="58" spans="2:4">
      <c r="B58">
        <v>7</v>
      </c>
      <c r="C58" t="s">
        <v>56</v>
      </c>
      <c r="D58">
        <v>1.2</v>
      </c>
    </row>
    <row r="59" spans="2:4">
      <c r="B59">
        <v>8</v>
      </c>
      <c r="C59" t="s">
        <v>57</v>
      </c>
      <c r="D59">
        <v>1.2</v>
      </c>
    </row>
    <row r="60" spans="2:4">
      <c r="B60">
        <v>9</v>
      </c>
      <c r="C60" t="s">
        <v>58</v>
      </c>
      <c r="D60">
        <v>1.2</v>
      </c>
    </row>
    <row r="61" spans="2:4">
      <c r="B61">
        <v>10</v>
      </c>
      <c r="C61" t="s">
        <v>59</v>
      </c>
      <c r="D61">
        <v>1.2</v>
      </c>
    </row>
    <row r="62" spans="2:4">
      <c r="B62">
        <v>11</v>
      </c>
      <c r="C62" t="s">
        <v>60</v>
      </c>
      <c r="D62">
        <v>1.3</v>
      </c>
    </row>
    <row r="63" spans="2:4">
      <c r="B63">
        <v>12</v>
      </c>
      <c r="C63" t="s">
        <v>61</v>
      </c>
      <c r="D63">
        <v>1.3</v>
      </c>
    </row>
    <row r="64" spans="2:4">
      <c r="B64">
        <v>13</v>
      </c>
      <c r="C64" t="s">
        <v>62</v>
      </c>
      <c r="D64">
        <v>1.6</v>
      </c>
    </row>
    <row r="65" spans="2:4">
      <c r="B65">
        <v>14</v>
      </c>
      <c r="C65" t="s">
        <v>63</v>
      </c>
      <c r="D65">
        <v>1.7</v>
      </c>
    </row>
    <row r="66" spans="2:4">
      <c r="B66">
        <v>15</v>
      </c>
      <c r="C66" t="s">
        <v>64</v>
      </c>
      <c r="D66">
        <v>1.7</v>
      </c>
    </row>
    <row r="67" spans="2:4">
      <c r="B67">
        <v>16</v>
      </c>
      <c r="C67" t="s">
        <v>65</v>
      </c>
      <c r="D67">
        <v>1.8</v>
      </c>
    </row>
    <row r="68" spans="2:4">
      <c r="B68">
        <v>17</v>
      </c>
      <c r="C68" t="s">
        <v>66</v>
      </c>
      <c r="D68">
        <v>1.9</v>
      </c>
    </row>
    <row r="69" spans="2:4">
      <c r="B69">
        <v>18</v>
      </c>
      <c r="C69" t="s">
        <v>67</v>
      </c>
      <c r="D69">
        <v>2</v>
      </c>
    </row>
    <row r="70" spans="2:4">
      <c r="B70">
        <v>19</v>
      </c>
      <c r="C70" t="s">
        <v>68</v>
      </c>
      <c r="D70">
        <v>2.1</v>
      </c>
    </row>
    <row r="71" spans="2:4">
      <c r="B71">
        <v>20</v>
      </c>
      <c r="C71" t="s">
        <v>69</v>
      </c>
      <c r="D71">
        <v>2.1</v>
      </c>
    </row>
    <row r="72" spans="2:4">
      <c r="B72">
        <v>21</v>
      </c>
      <c r="C72" t="s">
        <v>70</v>
      </c>
      <c r="D72">
        <v>2.2000000000000002</v>
      </c>
    </row>
    <row r="73" spans="2:4">
      <c r="B73">
        <v>22</v>
      </c>
      <c r="C73" t="s">
        <v>71</v>
      </c>
      <c r="D73">
        <v>2.4</v>
      </c>
    </row>
    <row r="74" spans="2:4">
      <c r="B74">
        <v>23</v>
      </c>
      <c r="C74" t="s">
        <v>72</v>
      </c>
      <c r="D74">
        <v>3.1</v>
      </c>
    </row>
    <row r="75" spans="2:4">
      <c r="B75">
        <v>24</v>
      </c>
      <c r="C75" t="s">
        <v>73</v>
      </c>
      <c r="D75">
        <v>3.1</v>
      </c>
    </row>
    <row r="76" spans="2:4">
      <c r="B76">
        <v>25</v>
      </c>
      <c r="C76" t="s">
        <v>74</v>
      </c>
      <c r="D76">
        <v>3.3</v>
      </c>
    </row>
    <row r="77" spans="2:4">
      <c r="B77">
        <v>26</v>
      </c>
      <c r="C77" t="s">
        <v>75</v>
      </c>
      <c r="D77">
        <v>3.3</v>
      </c>
    </row>
    <row r="78" spans="2:4">
      <c r="B78">
        <v>27</v>
      </c>
      <c r="C78" t="s">
        <v>76</v>
      </c>
      <c r="D78">
        <v>3.8</v>
      </c>
    </row>
    <row r="81" spans="2:4">
      <c r="B81">
        <v>1</v>
      </c>
      <c r="C81" t="s">
        <v>77</v>
      </c>
      <c r="D81">
        <v>4.5</v>
      </c>
    </row>
    <row r="82" spans="2:4">
      <c r="B82">
        <v>2</v>
      </c>
      <c r="C82" t="s">
        <v>78</v>
      </c>
      <c r="D82">
        <v>4.8</v>
      </c>
    </row>
    <row r="83" spans="2:4">
      <c r="B83">
        <v>3</v>
      </c>
      <c r="C83" t="s">
        <v>79</v>
      </c>
      <c r="D83">
        <v>4.8</v>
      </c>
    </row>
    <row r="84" spans="2:4">
      <c r="B84">
        <v>4</v>
      </c>
      <c r="C84" t="s">
        <v>80</v>
      </c>
      <c r="D84">
        <v>4.8</v>
      </c>
    </row>
    <row r="85" spans="2:4">
      <c r="B85">
        <v>5</v>
      </c>
      <c r="C85" t="s">
        <v>81</v>
      </c>
      <c r="D85">
        <v>5.2</v>
      </c>
    </row>
    <row r="86" spans="2:4">
      <c r="B86">
        <v>6</v>
      </c>
      <c r="C86" t="s">
        <v>82</v>
      </c>
      <c r="D86">
        <v>6.8</v>
      </c>
    </row>
    <row r="87" spans="2:4">
      <c r="B87">
        <v>7</v>
      </c>
      <c r="C87" t="s">
        <v>83</v>
      </c>
      <c r="D87">
        <v>7.9</v>
      </c>
    </row>
    <row r="88" spans="2:4">
      <c r="B88">
        <v>8</v>
      </c>
      <c r="C88" t="s">
        <v>84</v>
      </c>
      <c r="D88">
        <v>7.9</v>
      </c>
    </row>
    <row r="89" spans="2:4">
      <c r="B89">
        <v>9</v>
      </c>
      <c r="C89" t="s">
        <v>85</v>
      </c>
      <c r="D89">
        <v>8.4</v>
      </c>
    </row>
    <row r="90" spans="2:4">
      <c r="B90">
        <v>10</v>
      </c>
      <c r="C90" t="s">
        <v>86</v>
      </c>
      <c r="D90">
        <v>8.9</v>
      </c>
    </row>
    <row r="91" spans="2:4">
      <c r="B91">
        <v>11</v>
      </c>
      <c r="C91" t="s">
        <v>87</v>
      </c>
      <c r="D91">
        <v>9.4</v>
      </c>
    </row>
    <row r="92" spans="2:4">
      <c r="B92">
        <v>12</v>
      </c>
      <c r="C92" t="s">
        <v>88</v>
      </c>
      <c r="D92">
        <v>10.9</v>
      </c>
    </row>
    <row r="93" spans="2:4">
      <c r="B93">
        <v>13</v>
      </c>
      <c r="C93" t="s">
        <v>89</v>
      </c>
      <c r="D93">
        <v>12</v>
      </c>
    </row>
    <row r="94" spans="2:4">
      <c r="B94">
        <v>14</v>
      </c>
      <c r="C94" t="s">
        <v>90</v>
      </c>
      <c r="D94">
        <v>12.9</v>
      </c>
    </row>
    <row r="95" spans="2:4">
      <c r="B95">
        <v>15</v>
      </c>
      <c r="C95" t="s">
        <v>91</v>
      </c>
      <c r="D95">
        <v>14.1</v>
      </c>
    </row>
    <row r="96" spans="2:4">
      <c r="B96">
        <v>16</v>
      </c>
      <c r="C96" t="s">
        <v>92</v>
      </c>
      <c r="D96">
        <v>14.3</v>
      </c>
    </row>
    <row r="97" spans="2:4">
      <c r="B97">
        <v>17</v>
      </c>
      <c r="C97" t="s">
        <v>93</v>
      </c>
      <c r="D97">
        <v>14.4</v>
      </c>
    </row>
    <row r="98" spans="2:4">
      <c r="B98">
        <v>18</v>
      </c>
      <c r="C98" t="s">
        <v>94</v>
      </c>
      <c r="D98">
        <v>14.6</v>
      </c>
    </row>
    <row r="99" spans="2:4">
      <c r="B99">
        <v>19</v>
      </c>
      <c r="C99" t="s">
        <v>95</v>
      </c>
      <c r="D99">
        <v>14.6</v>
      </c>
    </row>
    <row r="100" spans="2:4">
      <c r="B100">
        <v>20</v>
      </c>
      <c r="C100" t="s">
        <v>96</v>
      </c>
      <c r="D100">
        <v>15.2</v>
      </c>
    </row>
    <row r="101" spans="2:4">
      <c r="B101">
        <v>21</v>
      </c>
      <c r="C101" t="s">
        <v>97</v>
      </c>
      <c r="D101">
        <v>15.4</v>
      </c>
    </row>
    <row r="102" spans="2:4">
      <c r="B102">
        <v>22</v>
      </c>
      <c r="C102" t="s">
        <v>98</v>
      </c>
      <c r="D102">
        <v>19.100000000000001</v>
      </c>
    </row>
    <row r="103" spans="2:4">
      <c r="B103">
        <v>23</v>
      </c>
      <c r="C103" t="s">
        <v>99</v>
      </c>
      <c r="D103">
        <v>19.3</v>
      </c>
    </row>
    <row r="104" spans="2:4">
      <c r="B104">
        <v>24</v>
      </c>
      <c r="C104" t="s">
        <v>100</v>
      </c>
      <c r="D104">
        <v>19.3</v>
      </c>
    </row>
    <row r="105" spans="2:4">
      <c r="B105">
        <v>25</v>
      </c>
      <c r="C105" t="s">
        <v>101</v>
      </c>
      <c r="D105">
        <v>19.399999999999999</v>
      </c>
    </row>
    <row r="106" spans="2:4">
      <c r="B106">
        <v>26</v>
      </c>
      <c r="C106" t="s">
        <v>102</v>
      </c>
      <c r="D106">
        <v>20</v>
      </c>
    </row>
    <row r="107" spans="2:4">
      <c r="B107">
        <v>27</v>
      </c>
      <c r="C107" t="s">
        <v>103</v>
      </c>
      <c r="D107">
        <v>20.100000000000001</v>
      </c>
    </row>
    <row r="108" spans="2:4">
      <c r="B108">
        <v>28</v>
      </c>
      <c r="C108" t="s">
        <v>104</v>
      </c>
      <c r="D108">
        <v>21.1</v>
      </c>
    </row>
    <row r="109" spans="2:4">
      <c r="B109">
        <v>29</v>
      </c>
      <c r="C109" t="s">
        <v>105</v>
      </c>
      <c r="D109">
        <v>21.2</v>
      </c>
    </row>
    <row r="110" spans="2:4">
      <c r="B110">
        <v>30</v>
      </c>
      <c r="C110" t="s">
        <v>106</v>
      </c>
      <c r="D110">
        <v>21.2</v>
      </c>
    </row>
    <row r="111" spans="2:4">
      <c r="B111">
        <v>31</v>
      </c>
      <c r="C111" t="s">
        <v>107</v>
      </c>
      <c r="D111">
        <v>22.3</v>
      </c>
    </row>
    <row r="112" spans="2:4">
      <c r="B112">
        <v>32</v>
      </c>
      <c r="C112" t="s">
        <v>108</v>
      </c>
      <c r="D112">
        <v>23.1</v>
      </c>
    </row>
    <row r="113" spans="2:4">
      <c r="B113">
        <v>33</v>
      </c>
      <c r="C113" t="s">
        <v>109</v>
      </c>
      <c r="D113">
        <v>23.4</v>
      </c>
    </row>
    <row r="114" spans="2:4">
      <c r="B114">
        <v>34</v>
      </c>
      <c r="C114" t="s">
        <v>110</v>
      </c>
      <c r="D114">
        <v>23.9</v>
      </c>
    </row>
    <row r="115" spans="2:4">
      <c r="B115">
        <v>35</v>
      </c>
      <c r="C115" t="s">
        <v>111</v>
      </c>
      <c r="D115">
        <v>24.1</v>
      </c>
    </row>
    <row r="116" spans="2:4">
      <c r="B116">
        <v>36</v>
      </c>
      <c r="C116" t="s">
        <v>112</v>
      </c>
      <c r="D116">
        <v>24.5</v>
      </c>
    </row>
    <row r="117" spans="2:4">
      <c r="B117">
        <v>37</v>
      </c>
      <c r="C117" t="s">
        <v>113</v>
      </c>
      <c r="D117">
        <v>24.5</v>
      </c>
    </row>
    <row r="118" spans="2:4">
      <c r="B118">
        <v>38</v>
      </c>
      <c r="C118" t="s">
        <v>114</v>
      </c>
      <c r="D118">
        <v>24.6</v>
      </c>
    </row>
    <row r="119" spans="2:4">
      <c r="B119">
        <v>39</v>
      </c>
      <c r="C119" t="s">
        <v>115</v>
      </c>
      <c r="D119">
        <v>24.9</v>
      </c>
    </row>
    <row r="120" spans="2:4">
      <c r="B120">
        <v>40</v>
      </c>
      <c r="C120" t="s">
        <v>116</v>
      </c>
      <c r="D120">
        <v>24.9</v>
      </c>
    </row>
    <row r="121" spans="2:4">
      <c r="B121">
        <v>41</v>
      </c>
      <c r="C121" t="s">
        <v>117</v>
      </c>
      <c r="D121">
        <v>25.5</v>
      </c>
    </row>
    <row r="122" spans="2:4">
      <c r="B122">
        <v>42</v>
      </c>
      <c r="C122" t="s">
        <v>118</v>
      </c>
      <c r="D122">
        <v>26.4</v>
      </c>
    </row>
    <row r="123" spans="2:4">
      <c r="B123">
        <v>43</v>
      </c>
      <c r="C123" t="s">
        <v>119</v>
      </c>
      <c r="D123">
        <v>26.4</v>
      </c>
    </row>
    <row r="124" spans="2:4">
      <c r="B124">
        <v>44</v>
      </c>
      <c r="C124" t="s">
        <v>120</v>
      </c>
      <c r="D124">
        <v>26.6</v>
      </c>
    </row>
    <row r="125" spans="2:4">
      <c r="B125">
        <v>45</v>
      </c>
      <c r="C125" t="s">
        <v>121</v>
      </c>
      <c r="D125">
        <v>26.7</v>
      </c>
    </row>
    <row r="126" spans="2:4">
      <c r="B126">
        <v>46</v>
      </c>
      <c r="C126" t="s">
        <v>122</v>
      </c>
      <c r="D126">
        <v>28.2</v>
      </c>
    </row>
    <row r="127" spans="2:4">
      <c r="B127">
        <v>47</v>
      </c>
      <c r="C127" t="s">
        <v>123</v>
      </c>
      <c r="D127">
        <v>28.4</v>
      </c>
    </row>
    <row r="128" spans="2:4">
      <c r="B128">
        <v>48</v>
      </c>
      <c r="C128" t="s">
        <v>124</v>
      </c>
      <c r="D128">
        <v>29.1</v>
      </c>
    </row>
    <row r="129" spans="2:7">
      <c r="B129">
        <v>49</v>
      </c>
      <c r="C129" t="s">
        <v>125</v>
      </c>
      <c r="D129">
        <v>30.1</v>
      </c>
    </row>
    <row r="130" spans="2:7">
      <c r="B130">
        <v>50</v>
      </c>
      <c r="C130" t="s">
        <v>126</v>
      </c>
      <c r="D130">
        <v>30.6</v>
      </c>
    </row>
    <row r="131" spans="2:7">
      <c r="B131">
        <v>51</v>
      </c>
      <c r="C131" t="s">
        <v>127</v>
      </c>
      <c r="D131">
        <v>30.6</v>
      </c>
    </row>
    <row r="132" spans="2:7">
      <c r="B132">
        <v>52</v>
      </c>
      <c r="C132" t="s">
        <v>128</v>
      </c>
      <c r="D132">
        <v>31.5</v>
      </c>
    </row>
    <row r="133" spans="2:7">
      <c r="B133">
        <v>53</v>
      </c>
      <c r="C133" t="s">
        <v>129</v>
      </c>
      <c r="D133">
        <v>32.1</v>
      </c>
    </row>
    <row r="134" spans="2:7">
      <c r="B134">
        <v>54</v>
      </c>
      <c r="C134" t="s">
        <v>130</v>
      </c>
      <c r="D134">
        <v>32.299999999999997</v>
      </c>
    </row>
    <row r="135" spans="2:7">
      <c r="B135">
        <v>55</v>
      </c>
      <c r="C135" t="s">
        <v>131</v>
      </c>
      <c r="D135">
        <v>33.700000000000003</v>
      </c>
    </row>
    <row r="136" spans="2:7">
      <c r="B136">
        <v>56</v>
      </c>
      <c r="C136" t="s">
        <v>135</v>
      </c>
      <c r="D136">
        <v>35.6</v>
      </c>
    </row>
    <row r="137" spans="2:7">
      <c r="B137">
        <v>57</v>
      </c>
      <c r="C137" t="s">
        <v>136</v>
      </c>
      <c r="D137">
        <v>36.700000000000003</v>
      </c>
    </row>
    <row r="138" spans="2:7">
      <c r="B138">
        <v>58</v>
      </c>
      <c r="C138" t="s">
        <v>137</v>
      </c>
      <c r="D138">
        <v>36.700000000000003</v>
      </c>
    </row>
    <row r="139" spans="2:7">
      <c r="B139">
        <v>59</v>
      </c>
      <c r="C139" t="s">
        <v>138</v>
      </c>
      <c r="D139">
        <v>37</v>
      </c>
    </row>
    <row r="140" spans="2:7">
      <c r="B140">
        <v>60</v>
      </c>
      <c r="C140" t="s">
        <v>139</v>
      </c>
      <c r="D140">
        <v>37</v>
      </c>
    </row>
    <row r="141" spans="2:7">
      <c r="B141">
        <v>61</v>
      </c>
      <c r="C141" t="s">
        <v>140</v>
      </c>
      <c r="D141">
        <v>37.4</v>
      </c>
    </row>
    <row r="142" spans="2:7">
      <c r="B142">
        <v>62</v>
      </c>
      <c r="C142" t="s">
        <v>141</v>
      </c>
      <c r="D142">
        <v>37.6</v>
      </c>
      <c r="G142" t="s">
        <v>148</v>
      </c>
    </row>
    <row r="143" spans="2:7">
      <c r="B143">
        <v>63</v>
      </c>
      <c r="C143" t="s">
        <v>142</v>
      </c>
      <c r="D143">
        <v>39</v>
      </c>
    </row>
    <row r="144" spans="2:7">
      <c r="B144">
        <v>64</v>
      </c>
      <c r="C144" t="s">
        <v>143</v>
      </c>
      <c r="D144">
        <v>39.1</v>
      </c>
    </row>
    <row r="145" spans="2:4">
      <c r="B145">
        <v>65</v>
      </c>
      <c r="C145" t="s">
        <v>144</v>
      </c>
      <c r="D145">
        <v>40.799999999999997</v>
      </c>
    </row>
    <row r="146" spans="2:4">
      <c r="B146">
        <v>66</v>
      </c>
      <c r="C146" t="s">
        <v>145</v>
      </c>
      <c r="D146">
        <v>41.2</v>
      </c>
    </row>
    <row r="147" spans="2:4">
      <c r="B147">
        <v>67</v>
      </c>
      <c r="C147" t="s">
        <v>146</v>
      </c>
      <c r="D147">
        <v>42.3</v>
      </c>
    </row>
    <row r="148" spans="2:4">
      <c r="B148">
        <v>68</v>
      </c>
      <c r="C148" t="s">
        <v>147</v>
      </c>
      <c r="D148">
        <v>42.9</v>
      </c>
    </row>
    <row r="149" spans="2:4">
      <c r="B149">
        <v>69</v>
      </c>
      <c r="C149" t="s">
        <v>149</v>
      </c>
      <c r="D149">
        <v>43.1</v>
      </c>
    </row>
    <row r="150" spans="2:4">
      <c r="B150">
        <v>70</v>
      </c>
      <c r="C150" t="s">
        <v>150</v>
      </c>
      <c r="D150">
        <v>43.7</v>
      </c>
    </row>
    <row r="151" spans="2:4">
      <c r="B151">
        <v>71</v>
      </c>
      <c r="C151" t="s">
        <v>151</v>
      </c>
      <c r="D151">
        <v>45.5</v>
      </c>
    </row>
    <row r="152" spans="2:4">
      <c r="B152">
        <v>72</v>
      </c>
      <c r="C152" t="s">
        <v>152</v>
      </c>
      <c r="D152">
        <v>46</v>
      </c>
    </row>
    <row r="153" spans="2:4">
      <c r="B153">
        <v>73</v>
      </c>
      <c r="C153" t="s">
        <v>153</v>
      </c>
      <c r="D153">
        <v>47.3</v>
      </c>
    </row>
    <row r="154" spans="2:4">
      <c r="B154">
        <v>74</v>
      </c>
      <c r="C154" t="s">
        <v>154</v>
      </c>
      <c r="D154">
        <v>47.4</v>
      </c>
    </row>
    <row r="155" spans="2:4">
      <c r="B155">
        <v>75</v>
      </c>
      <c r="C155" t="s">
        <v>155</v>
      </c>
      <c r="D155">
        <v>49.6</v>
      </c>
    </row>
    <row r="156" spans="2:4">
      <c r="B156">
        <v>76</v>
      </c>
      <c r="C156" t="s">
        <v>156</v>
      </c>
      <c r="D156">
        <v>50.1</v>
      </c>
    </row>
    <row r="157" spans="2:4">
      <c r="B157">
        <v>77</v>
      </c>
      <c r="C157" t="s">
        <v>157</v>
      </c>
      <c r="D157">
        <v>50.1</v>
      </c>
    </row>
    <row r="158" spans="2:4">
      <c r="B158">
        <v>78</v>
      </c>
      <c r="C158" t="s">
        <v>158</v>
      </c>
      <c r="D158">
        <v>50.3</v>
      </c>
    </row>
    <row r="159" spans="2:4">
      <c r="B159">
        <v>79</v>
      </c>
      <c r="C159" t="s">
        <v>159</v>
      </c>
      <c r="D159">
        <v>50.3</v>
      </c>
    </row>
    <row r="160" spans="2:4">
      <c r="B160">
        <v>80</v>
      </c>
      <c r="C160" t="s">
        <v>160</v>
      </c>
      <c r="D160">
        <v>50.4</v>
      </c>
    </row>
    <row r="161" spans="2:4">
      <c r="B161">
        <v>81</v>
      </c>
      <c r="C161" t="s">
        <v>161</v>
      </c>
      <c r="D161">
        <v>51.1</v>
      </c>
    </row>
    <row r="162" spans="2:4">
      <c r="B162">
        <v>82</v>
      </c>
      <c r="C162" t="s">
        <v>162</v>
      </c>
      <c r="D162">
        <v>52</v>
      </c>
    </row>
    <row r="163" spans="2:4">
      <c r="B163">
        <v>83</v>
      </c>
      <c r="C163" t="s">
        <v>163</v>
      </c>
      <c r="D163">
        <v>52.5</v>
      </c>
    </row>
    <row r="164" spans="2:4">
      <c r="B164">
        <v>84</v>
      </c>
      <c r="C164" t="s">
        <v>164</v>
      </c>
      <c r="D164">
        <v>52.7</v>
      </c>
    </row>
    <row r="165" spans="2:4">
      <c r="B165">
        <v>85</v>
      </c>
      <c r="C165" t="s">
        <v>165</v>
      </c>
      <c r="D165">
        <v>52.9</v>
      </c>
    </row>
    <row r="166" spans="2:4">
      <c r="B166">
        <v>86</v>
      </c>
      <c r="C166" t="s">
        <v>166</v>
      </c>
      <c r="D166">
        <v>53.2</v>
      </c>
    </row>
    <row r="167" spans="2:4">
      <c r="B167">
        <v>87</v>
      </c>
      <c r="C167" t="s">
        <v>167</v>
      </c>
      <c r="D167">
        <v>55.5</v>
      </c>
    </row>
    <row r="168" spans="2:4">
      <c r="B168">
        <v>88</v>
      </c>
      <c r="C168" t="s">
        <v>168</v>
      </c>
      <c r="D168">
        <v>60.4</v>
      </c>
    </row>
    <row r="169" spans="2:4">
      <c r="B169">
        <v>89</v>
      </c>
      <c r="C169" t="s">
        <v>169</v>
      </c>
      <c r="D169">
        <v>61.1</v>
      </c>
    </row>
    <row r="170" spans="2:4">
      <c r="B170">
        <v>90</v>
      </c>
      <c r="C170" t="s">
        <v>170</v>
      </c>
      <c r="D170">
        <v>61.4</v>
      </c>
    </row>
    <row r="171" spans="2:4">
      <c r="B171">
        <v>91</v>
      </c>
      <c r="C171" t="s">
        <v>171</v>
      </c>
      <c r="D171">
        <v>65.599999999999994</v>
      </c>
    </row>
    <row r="172" spans="2:4">
      <c r="B172">
        <v>92</v>
      </c>
      <c r="C172" t="s">
        <v>172</v>
      </c>
      <c r="D172">
        <v>74.099999999999994</v>
      </c>
    </row>
    <row r="173" spans="2:4">
      <c r="B173">
        <v>93</v>
      </c>
      <c r="C173" t="s">
        <v>173</v>
      </c>
      <c r="D173">
        <v>81.599999999999994</v>
      </c>
    </row>
    <row r="174" spans="2:4">
      <c r="B174">
        <v>94</v>
      </c>
      <c r="C174" t="s">
        <v>174</v>
      </c>
      <c r="D174">
        <v>89</v>
      </c>
    </row>
    <row r="177" spans="2:4">
      <c r="B177">
        <v>1</v>
      </c>
      <c r="C177" t="s">
        <v>175</v>
      </c>
      <c r="D177" t="s">
        <v>176</v>
      </c>
    </row>
    <row r="178" spans="2:4">
      <c r="B178">
        <v>2</v>
      </c>
      <c r="C178" t="s">
        <v>177</v>
      </c>
      <c r="D178" t="s">
        <v>176</v>
      </c>
    </row>
    <row r="179" spans="2:4">
      <c r="B179">
        <v>3</v>
      </c>
      <c r="C179" t="s">
        <v>178</v>
      </c>
      <c r="D179" t="s">
        <v>176</v>
      </c>
    </row>
    <row r="180" spans="2:4">
      <c r="B180">
        <v>4</v>
      </c>
      <c r="C180" t="s">
        <v>179</v>
      </c>
      <c r="D180" t="s">
        <v>176</v>
      </c>
    </row>
    <row r="181" spans="2:4">
      <c r="B181">
        <v>5</v>
      </c>
      <c r="C181" t="s">
        <v>180</v>
      </c>
      <c r="D181" t="s">
        <v>176</v>
      </c>
    </row>
    <row r="182" spans="2:4">
      <c r="B182">
        <v>6</v>
      </c>
      <c r="C182" t="s">
        <v>181</v>
      </c>
      <c r="D182" t="s">
        <v>176</v>
      </c>
    </row>
    <row r="183" spans="2:4">
      <c r="B183">
        <v>7</v>
      </c>
      <c r="C183" t="s">
        <v>182</v>
      </c>
      <c r="D183" t="s">
        <v>176</v>
      </c>
    </row>
    <row r="184" spans="2:4">
      <c r="B184">
        <v>8</v>
      </c>
      <c r="C184" t="s">
        <v>183</v>
      </c>
      <c r="D184" t="s">
        <v>176</v>
      </c>
    </row>
    <row r="185" spans="2:4">
      <c r="B185">
        <v>9</v>
      </c>
      <c r="C185" t="s">
        <v>184</v>
      </c>
      <c r="D185" t="s">
        <v>176</v>
      </c>
    </row>
    <row r="186" spans="2:4">
      <c r="B186">
        <v>10</v>
      </c>
      <c r="C186" t="s">
        <v>185</v>
      </c>
      <c r="D186" t="s">
        <v>176</v>
      </c>
    </row>
    <row r="187" spans="2:4">
      <c r="B187">
        <v>11</v>
      </c>
      <c r="C187" t="s">
        <v>186</v>
      </c>
      <c r="D187" t="s">
        <v>176</v>
      </c>
    </row>
    <row r="188" spans="2:4">
      <c r="B188">
        <v>12</v>
      </c>
      <c r="C188" t="s">
        <v>187</v>
      </c>
      <c r="D188" t="s">
        <v>176</v>
      </c>
    </row>
    <row r="189" spans="2:4">
      <c r="B189">
        <v>13</v>
      </c>
      <c r="C189" t="s">
        <v>188</v>
      </c>
      <c r="D189" t="s">
        <v>176</v>
      </c>
    </row>
    <row r="190" spans="2:4">
      <c r="B190">
        <v>14</v>
      </c>
      <c r="C190" t="s">
        <v>189</v>
      </c>
      <c r="D190" t="s">
        <v>176</v>
      </c>
    </row>
    <row r="191" spans="2:4">
      <c r="B191">
        <v>15</v>
      </c>
      <c r="C191" t="s">
        <v>190</v>
      </c>
      <c r="D191" t="s">
        <v>176</v>
      </c>
    </row>
    <row r="192" spans="2:4">
      <c r="B192">
        <v>16</v>
      </c>
      <c r="C192" t="s">
        <v>191</v>
      </c>
      <c r="D192" t="s">
        <v>176</v>
      </c>
    </row>
    <row r="193" spans="2:4">
      <c r="B193">
        <v>17</v>
      </c>
      <c r="C193" t="s">
        <v>192</v>
      </c>
      <c r="D193" t="s">
        <v>176</v>
      </c>
    </row>
    <row r="194" spans="2:4">
      <c r="B194">
        <v>18</v>
      </c>
      <c r="C194" t="s">
        <v>193</v>
      </c>
      <c r="D194" t="s">
        <v>176</v>
      </c>
    </row>
    <row r="195" spans="2:4">
      <c r="B195">
        <v>19</v>
      </c>
      <c r="C195" t="s">
        <v>194</v>
      </c>
      <c r="D195" t="s">
        <v>176</v>
      </c>
    </row>
    <row r="196" spans="2:4">
      <c r="B196">
        <v>20</v>
      </c>
      <c r="C196" t="s">
        <v>195</v>
      </c>
      <c r="D196" t="s">
        <v>176</v>
      </c>
    </row>
    <row r="197" spans="2:4">
      <c r="B197">
        <v>21</v>
      </c>
      <c r="C197" t="s">
        <v>196</v>
      </c>
      <c r="D197" t="s">
        <v>176</v>
      </c>
    </row>
    <row r="198" spans="2:4">
      <c r="B198">
        <v>22</v>
      </c>
      <c r="C198" t="s">
        <v>197</v>
      </c>
      <c r="D198" t="s">
        <v>176</v>
      </c>
    </row>
    <row r="199" spans="2:4">
      <c r="B199">
        <v>23</v>
      </c>
      <c r="C199" t="s">
        <v>198</v>
      </c>
      <c r="D199" t="s">
        <v>176</v>
      </c>
    </row>
    <row r="200" spans="2:4">
      <c r="B200">
        <v>24</v>
      </c>
      <c r="C200" t="s">
        <v>199</v>
      </c>
      <c r="D200" t="s">
        <v>176</v>
      </c>
    </row>
    <row r="201" spans="2:4">
      <c r="B201">
        <v>25</v>
      </c>
      <c r="C201" t="s">
        <v>200</v>
      </c>
      <c r="D201" t="s">
        <v>176</v>
      </c>
    </row>
    <row r="202" spans="2:4">
      <c r="B202">
        <v>26</v>
      </c>
      <c r="C202" t="s">
        <v>201</v>
      </c>
      <c r="D202" t="s">
        <v>176</v>
      </c>
    </row>
    <row r="203" spans="2:4">
      <c r="B203">
        <v>27</v>
      </c>
      <c r="C203" t="s">
        <v>202</v>
      </c>
      <c r="D203" t="s">
        <v>176</v>
      </c>
    </row>
    <row r="204" spans="2:4">
      <c r="B204">
        <v>28</v>
      </c>
      <c r="C204" t="s">
        <v>203</v>
      </c>
      <c r="D204" t="s">
        <v>176</v>
      </c>
    </row>
    <row r="205" spans="2:4">
      <c r="B205">
        <v>29</v>
      </c>
      <c r="C205" t="s">
        <v>204</v>
      </c>
      <c r="D205" t="s">
        <v>176</v>
      </c>
    </row>
    <row r="206" spans="2:4">
      <c r="B206">
        <v>30</v>
      </c>
      <c r="C206" t="s">
        <v>205</v>
      </c>
      <c r="D206" t="s">
        <v>176</v>
      </c>
    </row>
    <row r="207" spans="2:4">
      <c r="B207">
        <v>31</v>
      </c>
      <c r="C207" t="s">
        <v>206</v>
      </c>
      <c r="D207" t="s">
        <v>176</v>
      </c>
    </row>
    <row r="208" spans="2:4">
      <c r="B208">
        <v>32</v>
      </c>
      <c r="C208" t="s">
        <v>207</v>
      </c>
      <c r="D208" t="s">
        <v>176</v>
      </c>
    </row>
    <row r="209" spans="2:4">
      <c r="B209">
        <v>33</v>
      </c>
      <c r="C209" t="s">
        <v>208</v>
      </c>
      <c r="D209" t="s">
        <v>176</v>
      </c>
    </row>
    <row r="210" spans="2:4">
      <c r="B210">
        <v>34</v>
      </c>
      <c r="C210" t="s">
        <v>209</v>
      </c>
      <c r="D210" t="s">
        <v>176</v>
      </c>
    </row>
    <row r="211" spans="2:4">
      <c r="B211">
        <v>35</v>
      </c>
      <c r="C211" t="s">
        <v>210</v>
      </c>
      <c r="D211" t="s">
        <v>176</v>
      </c>
    </row>
    <row r="212" spans="2:4">
      <c r="B212">
        <v>36</v>
      </c>
      <c r="C212" t="s">
        <v>211</v>
      </c>
      <c r="D212" t="s">
        <v>176</v>
      </c>
    </row>
    <row r="213" spans="2:4">
      <c r="B213">
        <v>37</v>
      </c>
      <c r="C213" t="s">
        <v>212</v>
      </c>
      <c r="D213" t="s">
        <v>176</v>
      </c>
    </row>
    <row r="214" spans="2:4">
      <c r="B214">
        <v>38</v>
      </c>
      <c r="C214" t="s">
        <v>213</v>
      </c>
      <c r="D214" t="s">
        <v>176</v>
      </c>
    </row>
    <row r="215" spans="2:4">
      <c r="B215">
        <v>39</v>
      </c>
      <c r="C215" t="s">
        <v>214</v>
      </c>
      <c r="D215" t="s">
        <v>176</v>
      </c>
    </row>
    <row r="216" spans="2:4">
      <c r="B216">
        <v>40</v>
      </c>
      <c r="C216" t="s">
        <v>215</v>
      </c>
      <c r="D216" t="s">
        <v>176</v>
      </c>
    </row>
    <row r="217" spans="2:4">
      <c r="B217">
        <v>41</v>
      </c>
      <c r="C217" t="s">
        <v>216</v>
      </c>
      <c r="D217" t="s">
        <v>176</v>
      </c>
    </row>
    <row r="218" spans="2:4">
      <c r="B218">
        <v>42</v>
      </c>
      <c r="C218" t="s">
        <v>217</v>
      </c>
      <c r="D218" t="s">
        <v>176</v>
      </c>
    </row>
    <row r="219" spans="2:4">
      <c r="B219">
        <v>43</v>
      </c>
      <c r="C219" t="s">
        <v>218</v>
      </c>
      <c r="D219" t="s">
        <v>176</v>
      </c>
    </row>
    <row r="220" spans="2:4">
      <c r="B220">
        <v>44</v>
      </c>
      <c r="C220" t="s">
        <v>219</v>
      </c>
      <c r="D220" t="s">
        <v>176</v>
      </c>
    </row>
    <row r="221" spans="2:4">
      <c r="B221">
        <v>45</v>
      </c>
      <c r="C221" t="s">
        <v>220</v>
      </c>
      <c r="D221" t="s">
        <v>176</v>
      </c>
    </row>
    <row r="222" spans="2:4">
      <c r="B222">
        <v>46</v>
      </c>
      <c r="C222" t="s">
        <v>221</v>
      </c>
      <c r="D222" t="s">
        <v>176</v>
      </c>
    </row>
    <row r="223" spans="2:4">
      <c r="B223">
        <v>47</v>
      </c>
      <c r="C223" t="s">
        <v>222</v>
      </c>
      <c r="D223" t="s">
        <v>176</v>
      </c>
    </row>
    <row r="224" spans="2:4">
      <c r="B224">
        <v>48</v>
      </c>
      <c r="C224" t="s">
        <v>223</v>
      </c>
      <c r="D224" t="s">
        <v>176</v>
      </c>
    </row>
    <row r="225" spans="2:4">
      <c r="B225">
        <v>49</v>
      </c>
      <c r="C225" t="s">
        <v>224</v>
      </c>
      <c r="D225" t="s">
        <v>176</v>
      </c>
    </row>
    <row r="226" spans="2:4">
      <c r="B226">
        <v>50</v>
      </c>
      <c r="C226" t="s">
        <v>225</v>
      </c>
      <c r="D226" t="s">
        <v>176</v>
      </c>
    </row>
    <row r="227" spans="2:4">
      <c r="B227">
        <v>51</v>
      </c>
      <c r="C227" t="s">
        <v>226</v>
      </c>
      <c r="D227" t="s">
        <v>176</v>
      </c>
    </row>
    <row r="228" spans="2:4">
      <c r="B228">
        <v>52</v>
      </c>
      <c r="C228" t="s">
        <v>227</v>
      </c>
      <c r="D228" t="s">
        <v>176</v>
      </c>
    </row>
    <row r="229" spans="2:4">
      <c r="B229">
        <v>53</v>
      </c>
      <c r="C229" t="s">
        <v>228</v>
      </c>
      <c r="D229" t="s">
        <v>176</v>
      </c>
    </row>
    <row r="230" spans="2:4">
      <c r="B230">
        <v>54</v>
      </c>
      <c r="C230" t="s">
        <v>229</v>
      </c>
      <c r="D230" t="s">
        <v>176</v>
      </c>
    </row>
    <row r="231" spans="2:4">
      <c r="B231">
        <v>55</v>
      </c>
      <c r="C231" t="s">
        <v>230</v>
      </c>
      <c r="D231" t="s">
        <v>176</v>
      </c>
    </row>
    <row r="232" spans="2:4">
      <c r="B232">
        <v>56</v>
      </c>
      <c r="C232" t="s">
        <v>231</v>
      </c>
      <c r="D232" t="s">
        <v>176</v>
      </c>
    </row>
    <row r="233" spans="2:4">
      <c r="B233">
        <v>57</v>
      </c>
      <c r="C233" t="s">
        <v>232</v>
      </c>
      <c r="D233" t="s">
        <v>176</v>
      </c>
    </row>
    <row r="234" spans="2:4">
      <c r="B234">
        <v>58</v>
      </c>
      <c r="C234" t="s">
        <v>233</v>
      </c>
      <c r="D234" t="s">
        <v>176</v>
      </c>
    </row>
    <row r="235" spans="2:4">
      <c r="B235">
        <v>59</v>
      </c>
      <c r="C235" t="s">
        <v>234</v>
      </c>
      <c r="D235" t="s">
        <v>176</v>
      </c>
    </row>
    <row r="236" spans="2:4">
      <c r="B236">
        <v>60</v>
      </c>
      <c r="C236" t="s">
        <v>235</v>
      </c>
      <c r="D236" t="s">
        <v>176</v>
      </c>
    </row>
    <row r="237" spans="2:4">
      <c r="B237">
        <v>61</v>
      </c>
      <c r="C237" t="s">
        <v>236</v>
      </c>
      <c r="D237" t="s">
        <v>176</v>
      </c>
    </row>
    <row r="238" spans="2:4">
      <c r="B238">
        <v>62</v>
      </c>
      <c r="C238" t="s">
        <v>237</v>
      </c>
      <c r="D238" t="s">
        <v>176</v>
      </c>
    </row>
    <row r="239" spans="2:4">
      <c r="B239">
        <v>63</v>
      </c>
      <c r="C239" t="s">
        <v>238</v>
      </c>
      <c r="D239" t="s">
        <v>176</v>
      </c>
    </row>
    <row r="240" spans="2:4">
      <c r="B240">
        <v>64</v>
      </c>
      <c r="C240" t="s">
        <v>239</v>
      </c>
      <c r="D240" t="s">
        <v>176</v>
      </c>
    </row>
    <row r="241" spans="2:4">
      <c r="B241">
        <v>65</v>
      </c>
      <c r="C241" t="s">
        <v>240</v>
      </c>
      <c r="D241" t="s">
        <v>176</v>
      </c>
    </row>
    <row r="242" spans="2:4">
      <c r="B242">
        <v>66</v>
      </c>
      <c r="C242" t="s">
        <v>241</v>
      </c>
      <c r="D242" t="s">
        <v>176</v>
      </c>
    </row>
    <row r="243" spans="2:4">
      <c r="B243">
        <v>67</v>
      </c>
      <c r="C243" t="s">
        <v>242</v>
      </c>
      <c r="D243" t="s">
        <v>176</v>
      </c>
    </row>
    <row r="244" spans="2:4">
      <c r="B244">
        <v>68</v>
      </c>
      <c r="C244" t="s">
        <v>243</v>
      </c>
      <c r="D244" t="s">
        <v>176</v>
      </c>
    </row>
    <row r="245" spans="2:4">
      <c r="B245">
        <v>69</v>
      </c>
      <c r="C245" t="s">
        <v>244</v>
      </c>
      <c r="D245" t="s">
        <v>176</v>
      </c>
    </row>
    <row r="246" spans="2:4">
      <c r="B246">
        <v>70</v>
      </c>
      <c r="C246" t="s">
        <v>245</v>
      </c>
      <c r="D246" t="s">
        <v>176</v>
      </c>
    </row>
    <row r="247" spans="2:4">
      <c r="B247">
        <v>71</v>
      </c>
      <c r="C247" t="s">
        <v>246</v>
      </c>
      <c r="D247" t="s">
        <v>176</v>
      </c>
    </row>
    <row r="248" spans="2:4">
      <c r="B248">
        <v>72</v>
      </c>
      <c r="C248" t="s">
        <v>247</v>
      </c>
      <c r="D248" t="s">
        <v>176</v>
      </c>
    </row>
    <row r="249" spans="2:4">
      <c r="B249">
        <v>73</v>
      </c>
      <c r="C249" t="s">
        <v>248</v>
      </c>
      <c r="D249" t="s">
        <v>176</v>
      </c>
    </row>
    <row r="250" spans="2:4">
      <c r="B250">
        <v>74</v>
      </c>
      <c r="C250" t="s">
        <v>249</v>
      </c>
      <c r="D250" t="s">
        <v>176</v>
      </c>
    </row>
    <row r="251" spans="2:4">
      <c r="B251">
        <v>75</v>
      </c>
      <c r="C251" t="s">
        <v>250</v>
      </c>
      <c r="D251" t="s">
        <v>176</v>
      </c>
    </row>
    <row r="252" spans="2:4">
      <c r="B252">
        <v>76</v>
      </c>
      <c r="C252" t="s">
        <v>251</v>
      </c>
      <c r="D252" t="s">
        <v>176</v>
      </c>
    </row>
    <row r="253" spans="2:4">
      <c r="B253">
        <v>77</v>
      </c>
      <c r="C253" t="s">
        <v>252</v>
      </c>
      <c r="D253" t="s">
        <v>176</v>
      </c>
    </row>
    <row r="254" spans="2:4">
      <c r="B254">
        <v>78</v>
      </c>
      <c r="C254" t="s">
        <v>253</v>
      </c>
      <c r="D254" t="s">
        <v>176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wari</dc:creator>
  <cp:lastModifiedBy>Dr.Purnima bhargava</cp:lastModifiedBy>
  <dcterms:created xsi:type="dcterms:W3CDTF">2013-11-25T19:03:28Z</dcterms:created>
  <dcterms:modified xsi:type="dcterms:W3CDTF">2014-06-07T09:36:29Z</dcterms:modified>
</cp:coreProperties>
</file>